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junchen/Seafile/Research/ChIPip/ChIP-Hub/Supplementary Table/"/>
    </mc:Choice>
  </mc:AlternateContent>
  <xr:revisionPtr revIDLastSave="0" documentId="13_ncr:1_{278029DC-D7D4-8341-8518-1F0EED2DE6D3}" xr6:coauthVersionLast="47" xr6:coauthVersionMax="47" xr10:uidLastSave="{00000000-0000-0000-0000-000000000000}"/>
  <bookViews>
    <workbookView xWindow="5760" yWindow="4360" windowWidth="28800" windowHeight="15380" xr2:uid="{6475A15C-C0E5-48D4-BF44-3DD9F349FFA9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</calcChain>
</file>

<file path=xl/sharedStrings.xml><?xml version="1.0" encoding="utf-8"?>
<sst xmlns="http://schemas.openxmlformats.org/spreadsheetml/2006/main" count="49" uniqueCount="49">
  <si>
    <t>Genome</t>
  </si>
  <si>
    <t>Histone related</t>
  </si>
  <si>
    <t>DNA-binding protein</t>
  </si>
  <si>
    <t>Open chromatin</t>
  </si>
  <si>
    <t>Total</t>
  </si>
  <si>
    <t>﻿aegilops_tauschii</t>
  </si>
  <si>
    <t>arabidopsis_lyrata</t>
  </si>
  <si>
    <t>arabidopsis_thaliana</t>
  </si>
  <si>
    <t>arabis_alpina</t>
  </si>
  <si>
    <t>beta_vulgaris</t>
  </si>
  <si>
    <t>brachypodium_distachyon</t>
  </si>
  <si>
    <t>brassica_napus</t>
  </si>
  <si>
    <t>brassica_oleracea</t>
  </si>
  <si>
    <t>brassica_rapa</t>
  </si>
  <si>
    <t>carica_papaya</t>
  </si>
  <si>
    <t>chlamydomonas_reinhardtii</t>
  </si>
  <si>
    <t>citrullus_lanatus</t>
  </si>
  <si>
    <t>cucumis_melo</t>
  </si>
  <si>
    <t>cucumis_sativus</t>
  </si>
  <si>
    <t>eucalyptus_grandis</t>
  </si>
  <si>
    <t>eutrema_salsugineum</t>
  </si>
  <si>
    <t>fragaria_vesca</t>
  </si>
  <si>
    <t>glycine_max</t>
  </si>
  <si>
    <t>gossypium_arboreum</t>
  </si>
  <si>
    <t>gossypium_barbadense</t>
  </si>
  <si>
    <t>gossypium_hirsutum</t>
  </si>
  <si>
    <t>gossypium_raimondii</t>
  </si>
  <si>
    <t>hordeum_vulgare</t>
  </si>
  <si>
    <t>lotus_japonicus</t>
  </si>
  <si>
    <t>malus_domestica</t>
  </si>
  <si>
    <t>medicago_truncatula</t>
  </si>
  <si>
    <t>musa_acuminata</t>
  </si>
  <si>
    <t>oryza_glaberrima</t>
  </si>
  <si>
    <t>oryza_sativa</t>
  </si>
  <si>
    <t>phaseolus_vulgaris</t>
  </si>
  <si>
    <t>physcomitrella_patens</t>
  </si>
  <si>
    <t>populus_trichocarpa</t>
  </si>
  <si>
    <t>prunus_persica</t>
  </si>
  <si>
    <t>pyrus_bretschneideri</t>
  </si>
  <si>
    <t>rosa_chinensis</t>
  </si>
  <si>
    <t>setaria_italica</t>
  </si>
  <si>
    <t>solanum_lycopersicum</t>
  </si>
  <si>
    <t>solanum_tuberosum</t>
  </si>
  <si>
    <t>sorghum_bicolor</t>
  </si>
  <si>
    <t>triticum_aestivum</t>
  </si>
  <si>
    <t>triticum_urartu</t>
  </si>
  <si>
    <t>vitis_vinifera</t>
  </si>
  <si>
    <t>zea_mays</t>
  </si>
  <si>
    <t>Supplementary Data 1: Number of identified peaks in all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3" borderId="0" xfId="0" applyFont="1" applyFill="1"/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5" fillId="3" borderId="6" xfId="0" applyFont="1" applyFill="1" applyBorder="1"/>
    <xf numFmtId="0" fontId="3" fillId="3" borderId="7" xfId="0" applyFont="1" applyFill="1" applyBorder="1"/>
    <xf numFmtId="0" fontId="3" fillId="3" borderId="8" xfId="0" applyFont="1" applyFill="1" applyBorder="1"/>
    <xf numFmtId="0" fontId="3" fillId="4" borderId="9" xfId="0" applyFont="1" applyFill="1" applyBorder="1"/>
    <xf numFmtId="0" fontId="5" fillId="3" borderId="10" xfId="0" applyFont="1" applyFill="1" applyBorder="1"/>
    <xf numFmtId="0" fontId="3" fillId="3" borderId="11" xfId="0" applyFont="1" applyFill="1" applyBorder="1"/>
    <xf numFmtId="0" fontId="3" fillId="3" borderId="12" xfId="0" applyFont="1" applyFill="1" applyBorder="1"/>
    <xf numFmtId="0" fontId="5" fillId="3" borderId="13" xfId="0" applyFont="1" applyFill="1" applyBorder="1"/>
    <xf numFmtId="0" fontId="3" fillId="3" borderId="14" xfId="0" applyFont="1" applyFill="1" applyBorder="1"/>
    <xf numFmtId="0" fontId="3" fillId="3" borderId="15" xfId="0" applyFont="1" applyFill="1" applyBorder="1"/>
    <xf numFmtId="0" fontId="3" fillId="4" borderId="16" xfId="0" applyFont="1" applyFill="1" applyBorder="1"/>
    <xf numFmtId="0" fontId="4" fillId="3" borderId="0" xfId="0" applyFont="1" applyFill="1"/>
    <xf numFmtId="0" fontId="1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C02DD-E2CF-4A1D-AAEF-8A77D09999B1}">
  <dimension ref="A1:E46"/>
  <sheetViews>
    <sheetView tabSelected="1" workbookViewId="0">
      <selection sqref="A1:E1"/>
    </sheetView>
  </sheetViews>
  <sheetFormatPr baseColWidth="10" defaultColWidth="10.83203125" defaultRowHeight="15" x14ac:dyDescent="0.2"/>
  <cols>
    <col min="1" max="1" width="24.1640625" style="1" bestFit="1" customWidth="1"/>
    <col min="2" max="2" width="13.1640625" style="1" bestFit="1" customWidth="1"/>
    <col min="3" max="3" width="17.33203125" style="1" bestFit="1" customWidth="1"/>
    <col min="4" max="4" width="17.33203125" style="1" customWidth="1"/>
    <col min="5" max="5" width="13.6640625" style="1" bestFit="1" customWidth="1"/>
    <col min="6" max="16384" width="10.83203125" style="1"/>
  </cols>
  <sheetData>
    <row r="1" spans="1:5" ht="20" thickBot="1" x14ac:dyDescent="0.3">
      <c r="A1" s="19" t="s">
        <v>48</v>
      </c>
      <c r="B1" s="19"/>
      <c r="C1" s="19"/>
      <c r="D1" s="19"/>
      <c r="E1" s="19"/>
    </row>
    <row r="2" spans="1:5" s="6" customFormat="1" ht="16" thickBot="1" x14ac:dyDescent="0.25">
      <c r="A2" s="2" t="s">
        <v>0</v>
      </c>
      <c r="B2" s="3" t="s">
        <v>1</v>
      </c>
      <c r="C2" s="3" t="s">
        <v>2</v>
      </c>
      <c r="D2" s="4" t="s">
        <v>3</v>
      </c>
      <c r="E2" s="5" t="s">
        <v>4</v>
      </c>
    </row>
    <row r="3" spans="1:5" x14ac:dyDescent="0.2">
      <c r="A3" s="7" t="s">
        <v>5</v>
      </c>
      <c r="B3" s="8">
        <v>58681</v>
      </c>
      <c r="C3" s="8">
        <v>0</v>
      </c>
      <c r="D3" s="9">
        <v>157806</v>
      </c>
      <c r="E3" s="10">
        <f>SUM(B3:D3)</f>
        <v>216487</v>
      </c>
    </row>
    <row r="4" spans="1:5" x14ac:dyDescent="0.2">
      <c r="A4" s="11" t="s">
        <v>6</v>
      </c>
      <c r="B4" s="12">
        <v>54171</v>
      </c>
      <c r="C4" s="12">
        <v>8184</v>
      </c>
      <c r="D4" s="13">
        <v>0</v>
      </c>
      <c r="E4" s="10">
        <f t="shared" ref="E4:E43" si="0">SUM(B4:D4)</f>
        <v>62355</v>
      </c>
    </row>
    <row r="5" spans="1:5" x14ac:dyDescent="0.2">
      <c r="A5" s="11" t="s">
        <v>7</v>
      </c>
      <c r="B5" s="12">
        <v>9389286</v>
      </c>
      <c r="C5" s="12">
        <v>5682273</v>
      </c>
      <c r="D5" s="13">
        <v>6150670</v>
      </c>
      <c r="E5" s="10">
        <f t="shared" si="0"/>
        <v>21222229</v>
      </c>
    </row>
    <row r="6" spans="1:5" x14ac:dyDescent="0.2">
      <c r="A6" s="11" t="s">
        <v>8</v>
      </c>
      <c r="B6" s="12">
        <v>10607</v>
      </c>
      <c r="C6" s="12">
        <v>461</v>
      </c>
      <c r="D6" s="13">
        <v>0</v>
      </c>
      <c r="E6" s="10">
        <f t="shared" si="0"/>
        <v>11068</v>
      </c>
    </row>
    <row r="7" spans="1:5" x14ac:dyDescent="0.2">
      <c r="A7" s="11" t="s">
        <v>9</v>
      </c>
      <c r="B7" s="12">
        <v>1376</v>
      </c>
      <c r="C7" s="12">
        <v>0</v>
      </c>
      <c r="D7" s="13">
        <v>0</v>
      </c>
      <c r="E7" s="10">
        <f t="shared" si="0"/>
        <v>1376</v>
      </c>
    </row>
    <row r="8" spans="1:5" x14ac:dyDescent="0.2">
      <c r="A8" s="11" t="s">
        <v>10</v>
      </c>
      <c r="B8" s="12">
        <v>151509</v>
      </c>
      <c r="C8" s="12">
        <v>10033</v>
      </c>
      <c r="D8" s="13">
        <v>465488</v>
      </c>
      <c r="E8" s="10">
        <f t="shared" si="0"/>
        <v>627030</v>
      </c>
    </row>
    <row r="9" spans="1:5" x14ac:dyDescent="0.2">
      <c r="A9" s="11" t="s">
        <v>11</v>
      </c>
      <c r="B9" s="12">
        <v>1770962</v>
      </c>
      <c r="C9" s="12">
        <v>155920</v>
      </c>
      <c r="D9" s="13">
        <v>0</v>
      </c>
      <c r="E9" s="10">
        <f t="shared" si="0"/>
        <v>1926882</v>
      </c>
    </row>
    <row r="10" spans="1:5" x14ac:dyDescent="0.2">
      <c r="A10" s="11" t="s">
        <v>12</v>
      </c>
      <c r="B10" s="12">
        <v>71984</v>
      </c>
      <c r="C10" s="12">
        <v>0</v>
      </c>
      <c r="D10" s="13">
        <v>0</v>
      </c>
      <c r="E10" s="10">
        <f t="shared" si="0"/>
        <v>71984</v>
      </c>
    </row>
    <row r="11" spans="1:5" x14ac:dyDescent="0.2">
      <c r="A11" s="11" t="s">
        <v>13</v>
      </c>
      <c r="B11" s="12">
        <v>428429</v>
      </c>
      <c r="C11" s="12">
        <v>0</v>
      </c>
      <c r="D11" s="13">
        <v>0</v>
      </c>
      <c r="E11" s="10">
        <f t="shared" si="0"/>
        <v>428429</v>
      </c>
    </row>
    <row r="12" spans="1:5" x14ac:dyDescent="0.2">
      <c r="A12" s="11" t="s">
        <v>14</v>
      </c>
      <c r="B12" s="12">
        <v>46708</v>
      </c>
      <c r="C12" s="12">
        <v>0</v>
      </c>
      <c r="D12" s="13">
        <v>39917</v>
      </c>
      <c r="E12" s="10">
        <f t="shared" si="0"/>
        <v>86625</v>
      </c>
    </row>
    <row r="13" spans="1:5" x14ac:dyDescent="0.2">
      <c r="A13" s="11" t="s">
        <v>15</v>
      </c>
      <c r="B13" s="12">
        <v>208896</v>
      </c>
      <c r="C13" s="12">
        <v>6368</v>
      </c>
      <c r="D13" s="13">
        <v>0</v>
      </c>
      <c r="E13" s="10">
        <f t="shared" si="0"/>
        <v>215264</v>
      </c>
    </row>
    <row r="14" spans="1:5" x14ac:dyDescent="0.2">
      <c r="A14" s="11" t="s">
        <v>16</v>
      </c>
      <c r="B14" s="12">
        <v>39026</v>
      </c>
      <c r="C14" s="12">
        <v>0</v>
      </c>
      <c r="D14" s="13">
        <v>133306</v>
      </c>
      <c r="E14" s="10">
        <f t="shared" si="0"/>
        <v>172332</v>
      </c>
    </row>
    <row r="15" spans="1:5" x14ac:dyDescent="0.2">
      <c r="A15" s="11" t="s">
        <v>17</v>
      </c>
      <c r="B15" s="12">
        <v>466496</v>
      </c>
      <c r="C15" s="12">
        <v>0</v>
      </c>
      <c r="D15" s="13">
        <v>269039</v>
      </c>
      <c r="E15" s="10">
        <f t="shared" si="0"/>
        <v>735535</v>
      </c>
    </row>
    <row r="16" spans="1:5" x14ac:dyDescent="0.2">
      <c r="A16" s="11" t="s">
        <v>18</v>
      </c>
      <c r="B16" s="12">
        <v>105892</v>
      </c>
      <c r="C16" s="12">
        <v>987</v>
      </c>
      <c r="D16" s="13">
        <v>77346</v>
      </c>
      <c r="E16" s="10">
        <f t="shared" si="0"/>
        <v>184225</v>
      </c>
    </row>
    <row r="17" spans="1:5" x14ac:dyDescent="0.2">
      <c r="A17" s="11" t="s">
        <v>19</v>
      </c>
      <c r="B17" s="12">
        <v>92143</v>
      </c>
      <c r="C17" s="12">
        <v>7484</v>
      </c>
      <c r="D17" s="13">
        <v>309415</v>
      </c>
      <c r="E17" s="10">
        <f t="shared" si="0"/>
        <v>409042</v>
      </c>
    </row>
    <row r="18" spans="1:5" x14ac:dyDescent="0.2">
      <c r="A18" s="11" t="s">
        <v>20</v>
      </c>
      <c r="B18" s="12">
        <v>71733</v>
      </c>
      <c r="C18" s="12">
        <v>0</v>
      </c>
      <c r="D18" s="13">
        <v>5600</v>
      </c>
      <c r="E18" s="10">
        <f t="shared" si="0"/>
        <v>77333</v>
      </c>
    </row>
    <row r="19" spans="1:5" x14ac:dyDescent="0.2">
      <c r="A19" s="11" t="s">
        <v>21</v>
      </c>
      <c r="B19" s="12">
        <v>18157</v>
      </c>
      <c r="C19" s="12">
        <v>0</v>
      </c>
      <c r="D19" s="13">
        <v>116811</v>
      </c>
      <c r="E19" s="10">
        <f t="shared" si="0"/>
        <v>134968</v>
      </c>
    </row>
    <row r="20" spans="1:5" x14ac:dyDescent="0.2">
      <c r="A20" s="11" t="s">
        <v>22</v>
      </c>
      <c r="B20" s="12">
        <v>337117</v>
      </c>
      <c r="C20" s="12">
        <v>452248</v>
      </c>
      <c r="D20" s="13">
        <v>86416</v>
      </c>
      <c r="E20" s="10">
        <f t="shared" si="0"/>
        <v>875781</v>
      </c>
    </row>
    <row r="21" spans="1:5" x14ac:dyDescent="0.2">
      <c r="A21" s="11" t="s">
        <v>23</v>
      </c>
      <c r="B21" s="12">
        <v>72930</v>
      </c>
      <c r="C21" s="12">
        <v>2648</v>
      </c>
      <c r="D21" s="13">
        <v>29643</v>
      </c>
      <c r="E21" s="10">
        <f t="shared" si="0"/>
        <v>105221</v>
      </c>
    </row>
    <row r="22" spans="1:5" x14ac:dyDescent="0.2">
      <c r="A22" s="11" t="s">
        <v>24</v>
      </c>
      <c r="B22" s="12">
        <v>148332</v>
      </c>
      <c r="C22" s="12">
        <v>0</v>
      </c>
      <c r="D22" s="13">
        <v>41554</v>
      </c>
      <c r="E22" s="10">
        <f t="shared" si="0"/>
        <v>189886</v>
      </c>
    </row>
    <row r="23" spans="1:5" x14ac:dyDescent="0.2">
      <c r="A23" s="11" t="s">
        <v>25</v>
      </c>
      <c r="B23" s="12">
        <v>251490</v>
      </c>
      <c r="C23" s="12">
        <v>5710</v>
      </c>
      <c r="D23" s="13">
        <v>166799</v>
      </c>
      <c r="E23" s="10">
        <f t="shared" si="0"/>
        <v>423999</v>
      </c>
    </row>
    <row r="24" spans="1:5" x14ac:dyDescent="0.2">
      <c r="A24" s="11" t="s">
        <v>26</v>
      </c>
      <c r="B24" s="12">
        <v>55486</v>
      </c>
      <c r="C24" s="12">
        <v>2214</v>
      </c>
      <c r="D24" s="13">
        <v>18920</v>
      </c>
      <c r="E24" s="10">
        <f t="shared" si="0"/>
        <v>76620</v>
      </c>
    </row>
    <row r="25" spans="1:5" x14ac:dyDescent="0.2">
      <c r="A25" s="11" t="s">
        <v>27</v>
      </c>
      <c r="B25" s="12">
        <v>202344</v>
      </c>
      <c r="C25" s="12">
        <v>16134</v>
      </c>
      <c r="D25" s="13">
        <v>35218</v>
      </c>
      <c r="E25" s="10">
        <f t="shared" si="0"/>
        <v>253696</v>
      </c>
    </row>
    <row r="26" spans="1:5" x14ac:dyDescent="0.2">
      <c r="A26" s="11" t="s">
        <v>28</v>
      </c>
      <c r="B26" s="12">
        <v>0</v>
      </c>
      <c r="C26" s="12">
        <v>245</v>
      </c>
      <c r="D26" s="13">
        <v>0</v>
      </c>
      <c r="E26" s="10">
        <f t="shared" si="0"/>
        <v>245</v>
      </c>
    </row>
    <row r="27" spans="1:5" x14ac:dyDescent="0.2">
      <c r="A27" s="11" t="s">
        <v>29</v>
      </c>
      <c r="B27" s="12">
        <v>851213</v>
      </c>
      <c r="C27" s="12">
        <v>0</v>
      </c>
      <c r="D27" s="13">
        <v>111264</v>
      </c>
      <c r="E27" s="10">
        <f t="shared" si="0"/>
        <v>962477</v>
      </c>
    </row>
    <row r="28" spans="1:5" x14ac:dyDescent="0.2">
      <c r="A28" s="11" t="s">
        <v>30</v>
      </c>
      <c r="B28" s="12">
        <v>132065</v>
      </c>
      <c r="C28" s="12">
        <v>0</v>
      </c>
      <c r="D28" s="13">
        <v>113458</v>
      </c>
      <c r="E28" s="10">
        <f t="shared" si="0"/>
        <v>245523</v>
      </c>
    </row>
    <row r="29" spans="1:5" x14ac:dyDescent="0.2">
      <c r="A29" s="11" t="s">
        <v>31</v>
      </c>
      <c r="B29" s="12">
        <v>518191</v>
      </c>
      <c r="C29" s="12">
        <v>0</v>
      </c>
      <c r="D29" s="13">
        <v>0</v>
      </c>
      <c r="E29" s="10">
        <f t="shared" si="0"/>
        <v>518191</v>
      </c>
    </row>
    <row r="30" spans="1:5" x14ac:dyDescent="0.2">
      <c r="A30" s="11" t="s">
        <v>32</v>
      </c>
      <c r="B30" s="12">
        <v>3885</v>
      </c>
      <c r="C30" s="12">
        <v>0</v>
      </c>
      <c r="D30" s="13">
        <v>0</v>
      </c>
      <c r="E30" s="10">
        <f t="shared" si="0"/>
        <v>3885</v>
      </c>
    </row>
    <row r="31" spans="1:5" x14ac:dyDescent="0.2">
      <c r="A31" s="11" t="s">
        <v>33</v>
      </c>
      <c r="B31" s="12">
        <v>3278493</v>
      </c>
      <c r="C31" s="12">
        <v>123949</v>
      </c>
      <c r="D31" s="13">
        <v>1132035</v>
      </c>
      <c r="E31" s="10">
        <f t="shared" si="0"/>
        <v>4534477</v>
      </c>
    </row>
    <row r="32" spans="1:5" x14ac:dyDescent="0.2">
      <c r="A32" s="11" t="s">
        <v>34</v>
      </c>
      <c r="B32" s="12">
        <v>23479</v>
      </c>
      <c r="C32" s="12">
        <v>0</v>
      </c>
      <c r="D32" s="13">
        <v>52891</v>
      </c>
      <c r="E32" s="10">
        <f t="shared" si="0"/>
        <v>76370</v>
      </c>
    </row>
    <row r="33" spans="1:5" x14ac:dyDescent="0.2">
      <c r="A33" s="11" t="s">
        <v>35</v>
      </c>
      <c r="B33" s="12">
        <v>245084</v>
      </c>
      <c r="C33" s="12">
        <v>7790</v>
      </c>
      <c r="D33" s="13">
        <v>0</v>
      </c>
      <c r="E33" s="10">
        <f t="shared" si="0"/>
        <v>252874</v>
      </c>
    </row>
    <row r="34" spans="1:5" x14ac:dyDescent="0.2">
      <c r="A34" s="11" t="s">
        <v>36</v>
      </c>
      <c r="B34" s="12">
        <v>58875</v>
      </c>
      <c r="C34" s="12">
        <v>81253</v>
      </c>
      <c r="D34" s="13">
        <v>380584</v>
      </c>
      <c r="E34" s="10">
        <f t="shared" si="0"/>
        <v>520712</v>
      </c>
    </row>
    <row r="35" spans="1:5" x14ac:dyDescent="0.2">
      <c r="A35" s="11" t="s">
        <v>37</v>
      </c>
      <c r="B35" s="12">
        <v>123466</v>
      </c>
      <c r="C35" s="12">
        <v>7425</v>
      </c>
      <c r="D35" s="13">
        <v>158264</v>
      </c>
      <c r="E35" s="10">
        <f t="shared" si="0"/>
        <v>289155</v>
      </c>
    </row>
    <row r="36" spans="1:5" x14ac:dyDescent="0.2">
      <c r="A36" s="11" t="s">
        <v>38</v>
      </c>
      <c r="B36" s="12">
        <v>165118</v>
      </c>
      <c r="C36" s="12">
        <v>0</v>
      </c>
      <c r="D36" s="13">
        <v>0</v>
      </c>
      <c r="E36" s="10">
        <f t="shared" si="0"/>
        <v>165118</v>
      </c>
    </row>
    <row r="37" spans="1:5" x14ac:dyDescent="0.2">
      <c r="A37" s="11" t="s">
        <v>39</v>
      </c>
      <c r="B37" s="12">
        <v>30421</v>
      </c>
      <c r="C37" s="12">
        <v>0</v>
      </c>
      <c r="D37" s="13">
        <v>0</v>
      </c>
      <c r="E37" s="10">
        <f t="shared" si="0"/>
        <v>30421</v>
      </c>
    </row>
    <row r="38" spans="1:5" x14ac:dyDescent="0.2">
      <c r="A38" s="11" t="s">
        <v>40</v>
      </c>
      <c r="B38" s="12">
        <v>76895</v>
      </c>
      <c r="C38" s="12">
        <v>0</v>
      </c>
      <c r="D38" s="13">
        <v>442665</v>
      </c>
      <c r="E38" s="10">
        <f t="shared" si="0"/>
        <v>519560</v>
      </c>
    </row>
    <row r="39" spans="1:5" x14ac:dyDescent="0.2">
      <c r="A39" s="11" t="s">
        <v>41</v>
      </c>
      <c r="B39" s="12">
        <v>878275</v>
      </c>
      <c r="C39" s="12">
        <v>246939</v>
      </c>
      <c r="D39" s="13">
        <v>1456133</v>
      </c>
      <c r="E39" s="10">
        <f t="shared" si="0"/>
        <v>2581347</v>
      </c>
    </row>
    <row r="40" spans="1:5" x14ac:dyDescent="0.2">
      <c r="A40" s="11" t="s">
        <v>42</v>
      </c>
      <c r="B40" s="12">
        <v>387089</v>
      </c>
      <c r="C40" s="12">
        <v>0</v>
      </c>
      <c r="D40" s="13">
        <v>0</v>
      </c>
      <c r="E40" s="10">
        <f t="shared" si="0"/>
        <v>387089</v>
      </c>
    </row>
    <row r="41" spans="1:5" x14ac:dyDescent="0.2">
      <c r="A41" s="11" t="s">
        <v>43</v>
      </c>
      <c r="B41" s="12">
        <v>42233</v>
      </c>
      <c r="C41" s="12">
        <v>0</v>
      </c>
      <c r="D41" s="13">
        <v>182396</v>
      </c>
      <c r="E41" s="10">
        <f t="shared" si="0"/>
        <v>224629</v>
      </c>
    </row>
    <row r="42" spans="1:5" x14ac:dyDescent="0.2">
      <c r="A42" s="11" t="s">
        <v>44</v>
      </c>
      <c r="B42" s="12">
        <v>4833453</v>
      </c>
      <c r="C42" s="12">
        <v>4531</v>
      </c>
      <c r="D42" s="13">
        <v>91030</v>
      </c>
      <c r="E42" s="10">
        <f t="shared" si="0"/>
        <v>4929014</v>
      </c>
    </row>
    <row r="43" spans="1:5" x14ac:dyDescent="0.2">
      <c r="A43" s="11" t="s">
        <v>45</v>
      </c>
      <c r="B43" s="12">
        <v>31880</v>
      </c>
      <c r="C43" s="12">
        <v>0</v>
      </c>
      <c r="D43" s="13">
        <v>0</v>
      </c>
      <c r="E43" s="10">
        <f t="shared" si="0"/>
        <v>31880</v>
      </c>
    </row>
    <row r="44" spans="1:5" x14ac:dyDescent="0.2">
      <c r="A44" s="11" t="s">
        <v>46</v>
      </c>
      <c r="B44" s="12">
        <v>59915</v>
      </c>
      <c r="C44" s="12">
        <v>0</v>
      </c>
      <c r="D44" s="13">
        <v>81706</v>
      </c>
      <c r="E44" s="10">
        <f>SUM(B44:D44)</f>
        <v>141621</v>
      </c>
    </row>
    <row r="45" spans="1:5" ht="16" thickBot="1" x14ac:dyDescent="0.25">
      <c r="A45" s="14" t="s">
        <v>47</v>
      </c>
      <c r="B45" s="15">
        <v>4841229</v>
      </c>
      <c r="C45" s="15">
        <v>2161246</v>
      </c>
      <c r="D45" s="16">
        <v>402160</v>
      </c>
      <c r="E45" s="17">
        <f>SUM(B45:D45)</f>
        <v>7404635</v>
      </c>
    </row>
    <row r="46" spans="1:5" x14ac:dyDescent="0.2">
      <c r="E46" s="18">
        <f>SUM(E3:E45)</f>
        <v>52327590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xk</dc:creator>
  <cp:lastModifiedBy>Microsoft Office User</cp:lastModifiedBy>
  <dcterms:created xsi:type="dcterms:W3CDTF">2022-05-12T06:08:26Z</dcterms:created>
  <dcterms:modified xsi:type="dcterms:W3CDTF">2022-05-18T03:52:14Z</dcterms:modified>
</cp:coreProperties>
</file>